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142">
  <si>
    <t xml:space="preserve">Supplementary Table S4. Annotated metabolite data. </t>
  </si>
  <si>
    <t xml:space="preserve">Peak bin (ppm)</t>
  </si>
  <si>
    <r>
      <rPr>
        <b val="true"/>
        <vertAlign val="superscript"/>
        <sz val="12"/>
        <rFont val="Arial"/>
        <family val="2"/>
      </rPr>
      <t xml:space="preserve">1</t>
    </r>
    <r>
      <rPr>
        <b val="true"/>
        <sz val="12"/>
        <rFont val="Arial"/>
        <family val="2"/>
      </rPr>
      <t xml:space="preserve">H-NMR peak (ppm)</t>
    </r>
  </si>
  <si>
    <t xml:space="preserve">Compound name and identifier in KEGG</t>
  </si>
  <si>
    <t xml:space="preserve">Acetyl-CoA:C00024(osa) NADP+:C00006(osa) NADPH:C00005(osa) ATP:C00002(osa)</t>
  </si>
  <si>
    <t xml:space="preserve">CTP:C00063(osa)</t>
  </si>
  <si>
    <t xml:space="preserve">UMP:C00105(osa)</t>
  </si>
  <si>
    <t xml:space="preserve">Cinnamyl alcohol:C02394</t>
  </si>
  <si>
    <t xml:space="preserve">CDP:C00112(osa) D-Ribose 5-phosphate:C00117(osa) CDP-choline:C00307(osa)</t>
  </si>
  <si>
    <t xml:space="preserve">NADH:C00004(osa) ATP:C00002(osa) UDP-glucose:C00029(osa) Palmitoyl-CoA:C00154(osa) NAD+:C00003(osa) NAD+:C00003(osa) ADP:C00008(osa) Succinyl-CoA:C00091(osa) CDP-choline:C00307(osa)</t>
  </si>
  <si>
    <t xml:space="preserve">Sucrose:C00089(osa) Raffinose:C00492(osa)</t>
  </si>
  <si>
    <t xml:space="preserve">3-(4-Hydroxyphenyl)lactate:C03672(osa)</t>
  </si>
  <si>
    <t xml:space="preserve">CDP:C00112(osa) CMP:C00055(osa)</t>
  </si>
  <si>
    <t xml:space="preserve">CDP-choline:C00307(osa) NADP+:C00006(osa) dATP:C00131(osa) dATP:C00131(osa) UDP-glucose:C00029(osa) ATP:C00002(osa) NAD+:C00003(osa) Thiamin diphosphate:C00068(osa)</t>
  </si>
  <si>
    <t xml:space="preserve">Choline phosphate:C00588(osa) 5-Oxoproline:C01879(osa)</t>
  </si>
  <si>
    <t xml:space="preserve">Gibberellin A3:C01699(osa) Cytidine:C00475(osa) D-Xylulose:C00310(osa)</t>
  </si>
  <si>
    <t xml:space="preserve">Gibberellin A3:C01699(osa)</t>
  </si>
  <si>
    <t xml:space="preserve">NADPH:C00005(osa) Quinate:C00296(osa) NADH:C00004(osa)</t>
  </si>
  <si>
    <t xml:space="preserve">Cytidine:C00475(osa) Uridine:C00299(osa)</t>
  </si>
  <si>
    <t xml:space="preserve">beta-D-Fructose 6-phosphate:C05345(osa) 2-Phospho-D-glycerate:C00631(osa) Glycerol 2-phosphate:C02979 D-Glucono-1,5-lactone:C00198(osa)</t>
  </si>
  <si>
    <t xml:space="preserve">beta-D-Fructose 6-phosphate:C05345(osa) NADH:C00004(osa)</t>
  </si>
  <si>
    <t xml:space="preserve">D-Galactose:C00124(osa)</t>
  </si>
  <si>
    <t xml:space="preserve">Choline:C00114(osa) N-Acetyl-L-glutamate:C00624(osa)</t>
  </si>
  <si>
    <t xml:space="preserve">CMP:C00055(osa) Tropinone:C00783(osa) D-Erythrose 4-phosphate:C00279(osa)</t>
  </si>
  <si>
    <t xml:space="preserve">3alpha,7alpha,12alpha-Trihydroxy-5beta-cholanate:C00695(osa)</t>
  </si>
  <si>
    <t xml:space="preserve">beta-D-Fructose 1,6-bisphosphate:C05378(osa) beta-D-Fructose 1,6-bisphosphate:C05378(osa) D-Xylulose:C00310(osa)</t>
  </si>
  <si>
    <t xml:space="preserve">Raffinose:C00492(osa) Sucrose:C00089(osa)</t>
  </si>
  <si>
    <t xml:space="preserve">myo-Inositol:C00137(osa) D-Glucuronate:C00191(osa) D-Xylulose:C00310(osa)</t>
  </si>
  <si>
    <t xml:space="preserve">UMP:C00105(osa) IMP:C00130(osa) GMP:C00144(osa) AMP:C00020(osa) D-Erythrose 4-phosphate:C00279(osa)</t>
  </si>
  <si>
    <t xml:space="preserve">3-Phospho-D-glycerate:C00197(osa) Quinate:C00296(osa)</t>
  </si>
  <si>
    <t xml:space="preserve">L-Asparagine:C00152(osa)</t>
  </si>
  <si>
    <t xml:space="preserve">L-Histidine:C00135(osa)</t>
  </si>
  <si>
    <t xml:space="preserve">Raffinose:C00492(osa) Melibiose:C05402(osa) D-Galactose:C00124(osa) L-Arabinose:C00259(osa) Ascorbate:C00072(osa)</t>
  </si>
  <si>
    <t xml:space="preserve">Pantothenate:C00864(osa)</t>
  </si>
  <si>
    <t xml:space="preserve">L-Phenylalanine:C00079(osa) L-Cysteine:C00097(osa)</t>
  </si>
  <si>
    <t xml:space="preserve">Ethanolamine phosphate:C00346(osa) L-Serine:C00065(osa)</t>
  </si>
  <si>
    <t xml:space="preserve">D-Ribose:C00121(osa)</t>
  </si>
  <si>
    <t xml:space="preserve">Tropinone:C00783(osa) D-Ribose:C00121(osa) alpha-D-Glucose 6-phosphate:C00668(osa)</t>
  </si>
  <si>
    <t xml:space="preserve">L-Arabinose:C00259(osa) D-Galactono-1,4-lactone:C03383(osa) D-Galactose:C00124(osa)</t>
  </si>
  <si>
    <t xml:space="preserve">Glycolate:C00160(osa) Cytidine:C00475(osa) Cellobiose:C00185(osa)</t>
  </si>
  <si>
    <t xml:space="preserve">L-Tyrosine:C00082(osa) Vanillate:C06672 Ferulate:C01494(osa)</t>
  </si>
  <si>
    <t xml:space="preserve">D-Mannose:C00159(osa) L-Rhamnose:C00507(osa) Raffinose:C00492(osa)</t>
  </si>
  <si>
    <t xml:space="preserve">D-Tagatose:C00795(osa) D-Galacturonate:C00333(osa) D-Mannose:C00159(osa) Maltose:C00208(osa) Melibiose:C05402(osa) D-Ribose:C00121(osa) Raffinose:C00492(osa) D-Arabitol:C01904(osa) L-Aspartate:C00049(osa)</t>
  </si>
  <si>
    <t xml:space="preserve">sn-Glycerol 3-phosphate:C00093(osa) alpha-D-Glucose 6-phosphate:C00668(osa) N-Acetyl-D-glucosamine:C00140(osa) D-Tagatose:C00795(osa) Maltodextrin:C01935(osa) L-Iditol:C01507</t>
  </si>
  <si>
    <t xml:space="preserve">L-Serine:C00065(osa) Diethanolamine:C06772(osa) Sinapoyl aldehyde:C05610(osa) Sinapate:C00482(osa)</t>
  </si>
  <si>
    <t xml:space="preserve">Sucrose:C00089(osa) alpha,alpha-Trehalose:C01083(osa) Chlorogenate:C00852(osa)</t>
  </si>
  <si>
    <t xml:space="preserve">L-Rhamnose:C00507(osa) O-Acetylcarnitine:C02571(osa) Propane-1,2-diol:C00583(osa) Melibiose:C05402(osa) Raffinose:C00492(osa)</t>
  </si>
  <si>
    <t xml:space="preserve">Maltose:C00208(osa) alpha,alpha-Trehalose:C01083(osa) D-Glucose:C00031(osa) N-Acetyl-D-glucosamine:C00140(osa) UDP-glucose:C00029(osa) D-Glucose 1-phosphate:C00103(osa) Maltodextrin:C01935(osa) Deoxyuridine:C00526(osa) D-Mannose:C00159(osa) Thiamin:C00378(osa)</t>
  </si>
  <si>
    <t xml:space="preserve">Ethanolamine:C00189(osa)</t>
  </si>
  <si>
    <t xml:space="preserve">sn-Glycerol 3-phosphate:C00093(osa) D-Ribose 5-phosphate:C00117(osa) (2R)-2-Hydroxy-3-(phosphonooxy)-propanal:C00118(osa)</t>
  </si>
  <si>
    <t xml:space="preserve">D-Sorbitol:C00794(osa) D-Ribose:C00121(osa) D-Arabitol:C01904(osa)</t>
  </si>
  <si>
    <t xml:space="preserve">Cellobiose:C00185(osa) Maltodextrin:C01935(osa) Sucrose:C00089(osa) N-Acetyl-D-glucosamine:C00140(osa) L-Allothreonine:C05519(osa) D-Glucose:C00031(osa) Maltose:C00208(osa) UDP-glucose:C00029(osa) alpha,alpha-Trehalose:C01083(osa)</t>
  </si>
  <si>
    <t xml:space="preserve">D-Glucono-1,5-lactone:C00198(osa) Raffinose:C00492(osa) D-Ribose:C00121(osa) D-Arabitol:C01904(osa) D-Sorbitol:C00794(osa) Sucrose:C00089(osa) Ribitol:C00474(osa)</t>
  </si>
  <si>
    <t xml:space="preserve">O-Succinyl-L-homoserine:C01118(osa)</t>
  </si>
  <si>
    <t xml:space="preserve">Guanidinoacetate:C00581(osa)</t>
  </si>
  <si>
    <t xml:space="preserve">L-Alanine:C00041(osa)</t>
  </si>
  <si>
    <t xml:space="preserve">D-Glucose 1-phosphate:C00103(osa) UDP-glucose:C00029(osa) L-Ornithine:C00077(osa) Procollagen 5-hydroxy-L-lysine:C01211(osa) Glutathione disulfide:C00127(osa) Glutathione:C00051(osa) L-Glutamine:C00064(osa) L-Arginine:C00062(osa) S-Adenosyl-L-homocysteine:C00021(osa)</t>
  </si>
  <si>
    <t xml:space="preserve">6-Deoxy-L-galactose:C01019(osa) 6-Deoxy-D-galactose:C01018 D-Sorbitol:C00794(osa) N-Acetyl-D-glucosamine:C00140(osa) D-Glucono-1,5-lactone:C00198(osa)</t>
  </si>
  <si>
    <t xml:space="preserve">Glutathione disulfide:C00127(osa) Glutathione:C00051(osa)</t>
  </si>
  <si>
    <t xml:space="preserve">D-Glucono-1,5-lactone:C00198(osa) beta-Alanyl-N(pi)-methyl-L-histidine:C01262(osa) beta-Alanyl-N(pi)-methyl-L-histidine:C01262(osa) beta-Alanyl-N(pi)-methyl-L-histidine:C01262(osa) beta-Alanyl-N(pi)-methyl-L-histidine:C01262(osa) Raffinose:C00492(osa) Sucrose:C00089(osa) UDP-glucose:C00029(osa) Glycerol:C00116(osa)</t>
  </si>
  <si>
    <t xml:space="preserve">L-Lysine:C00047(osa) Procollagen 5-hydroxy-L-lysine:C01211(osa) L-Glutamate:C00025(osa) L-Citrulline:C00327(osa) L-Arginine:C00062(osa) L-Glutamine:C00064(osa)</t>
  </si>
  <si>
    <t xml:space="preserve">Galactitol:C01697(osa) D-Galactono-1,4-lactone:C03383(osa) D-Tagatose:C00795(osa)</t>
  </si>
  <si>
    <t xml:space="preserve">Raffinose:C00492(osa) CDP-choline:C00307(osa) L-Arabinose:C00259(osa)</t>
  </si>
  <si>
    <t xml:space="preserve">S-Adenosyl-L-methionine:C00019(osa)</t>
  </si>
  <si>
    <t xml:space="preserve">Maltodextrin:C01935(osa)</t>
  </si>
  <si>
    <t xml:space="preserve">D-Xylulose:C00310(osa) sn-Glycerol 3-phosphate:C00093(osa) 2-Phospho-D-glycerate:C00631(osa) Glycerol 2-phosphate:C02979 Ethylene glycol:C01380(osa) D-Glucono-1,5-lactone:C00198(osa) Ribitol:C00474(osa) Threonate:C01620(osa)</t>
  </si>
  <si>
    <t xml:space="preserve">Galactitol:C01697(osa)</t>
  </si>
  <si>
    <t xml:space="preserve">D-Erythrose 4-phosphate:C00279(osa) D-Sorbitol:C00794(osa) Maltodextrin:C01935(osa) alpha,alpha-Trehalose:C01083(osa)</t>
  </si>
  <si>
    <t xml:space="preserve">myo-Inositol:C00137(osa) D-Galactose:C00124(osa) L-Arabinose:C00259(osa) D-Xylose:C00181(osa) L-Rhamnose:C00507(osa)</t>
  </si>
  <si>
    <t xml:space="preserve">L-Valine:C00183(osa) L-Threonine:C00188(osa)</t>
  </si>
  <si>
    <t xml:space="preserve">sn-Glycerol 3-phosphate:C00093(osa) Threonate:C01620(osa)</t>
  </si>
  <si>
    <t xml:space="preserve">Glycerone phosphate:C00111(osa)</t>
  </si>
  <si>
    <t xml:space="preserve">Glycine:C00037(osa)</t>
  </si>
  <si>
    <t xml:space="preserve">Raffinose:C00492(osa)</t>
  </si>
  <si>
    <t xml:space="preserve">2-Hydroxyphenylacetate:C05852(osa)</t>
  </si>
  <si>
    <t xml:space="preserve">Quinate:C00296(osa) S-Sulfo-L-cysteine:C05824(osa)</t>
  </si>
  <si>
    <t xml:space="preserve">Melibiose:C05402(osa) D-Glucose:C00031(osa) Cellobiose:C00185(osa) D-Glucuronate:C00191(osa) alpha-D-Glucose 6-phosphate:C00668(osa) N-Acetyl-D-glucosamine:C00140(osa) CoA:C00010(osa) cis-Aconitate:C00417(osa)</t>
  </si>
  <si>
    <t xml:space="preserve">UDP-glucose:C00029(osa) Sucrose:C00089(osa) Melibiose:C05402(osa)</t>
  </si>
  <si>
    <t xml:space="preserve">D-Glucose 1-phosphate:C00103(osa) D-Galactose:C00124(osa) D-Glucuronate:C00191(osa) L-Arabinose:C00259(osa) D-Galacturonate:C00333(osa) 3alpha,7alpha,12alpha-Trihydroxy-5beta-cholanate:C00695(osa)</t>
  </si>
  <si>
    <t xml:space="preserve">Homogentisate:C00544(osa)</t>
  </si>
  <si>
    <t xml:space="preserve">L-Proline:C00148(osa)</t>
  </si>
  <si>
    <t xml:space="preserve">Cellobiose:C00185(osa) D-Glucose:C00031(osa) Maltose:C00208(osa) D-Glucose 1-phosphate:C00103(osa) Carnitine:C00487(osa) alpha,alpha-Trehalose:C01083(osa)</t>
  </si>
  <si>
    <t xml:space="preserve">Hypotaurine:C00519(osa)</t>
  </si>
  <si>
    <t xml:space="preserve">2-Methylpropanoyl-CoA:C00630(osa) Propanoyl-CoA:C00100(osa) Succinyl-CoA:C00091(osa) (S)-3-Hydroxy-3-methylglutaryl-CoA:C00356(osa) 3-Methylcrotonyl-CoA:C03069(osa) Crotonoyl-CoA:C00877(osa) Palmitoyl-CoA:C00154(osa) Glutathione disulfide:C00127(osa) 1H-Imidazole-4-ethanamine:C00388(osa) Acetoacetyl-CoA:C00332(osa)</t>
  </si>
  <si>
    <t xml:space="preserve">Cellobiose:C00185(osa)</t>
  </si>
  <si>
    <t xml:space="preserve">L-Phenylalanine:C00079(osa)</t>
  </si>
  <si>
    <t xml:space="preserve">L-Phenylalanine:C00079(osa) Carnosine:C00386(osa) alpha-D-Glucose 6-phosphate:C00668(osa) D-Glucose:C00031(osa) Maltose:C00208(osa) Melibiose:C05402(osa) myo-Inositol:C00137(osa) D-Glucuronate:C00191(osa) Cellobiose:C00185(osa)</t>
  </si>
  <si>
    <t xml:space="preserve">CDP-choline:C00307(osa) Betaine aldehyde:C00576(osa) Carnitine:C00487(osa) Choline phosphate:C00588(osa)</t>
  </si>
  <si>
    <t xml:space="preserve">L-Arginine:C00062(osa) Ethanolamine phosphate:C00346(osa) Tyramine:C00483(osa)</t>
  </si>
  <si>
    <t xml:space="preserve">Choline phosphate:C00588(osa) Choline:C00114(osa) CDP-choline:C00307(osa) Carnitine:C00487(osa) O-Acetylcarnitine:C02571(osa)</t>
  </si>
  <si>
    <t xml:space="preserve">Thiamin monophosphate:C01081(osa)</t>
  </si>
  <si>
    <t xml:space="preserve">beta-Alanyl-N(pi)-methyl-L-histidine:C01262(osa) L-Tyrosine:C00082(osa) Carnosine:C00386(osa)</t>
  </si>
  <si>
    <t xml:space="preserve">Procollagen 5-hydroxy-L-lysine:C01211(osa) S-Adenosyl-L-methionine:C00019(osa)</t>
  </si>
  <si>
    <t xml:space="preserve">L-Phenylalanine:C00079(osa) S-Adenosyl-L-methionine:C00019(osa) 1,3-Diaminopropane:C00986(osa)</t>
  </si>
  <si>
    <t xml:space="preserve">L-Tyrosine:C00082(osa)</t>
  </si>
  <si>
    <t xml:space="preserve">L-Ornithine:C00077(osa) Spermidine:C00315(osa) Acetoacetyl-CoA:C00332(osa)</t>
  </si>
  <si>
    <t xml:space="preserve">3-(4-Hydroxyphenyl)lactate:C03672(osa) 4-Aminobutanoate:C00334(osa) L-Lysine:C00047(osa) 6-Aminohexanoate:C02378(osa) Putrescine:C00134(osa)</t>
  </si>
  <si>
    <t xml:space="preserve">2-Oxoglutarate:C00026(osa) S-Adenosyl-L-methionine:C00019(osa)</t>
  </si>
  <si>
    <t xml:space="preserve">L-Aspartate:C00049(osa)</t>
  </si>
  <si>
    <t xml:space="preserve">Shikimate:C00493(osa) 2-Oxobutanoate:C00109(osa)</t>
  </si>
  <si>
    <t xml:space="preserve">(S)-Malate:C00149(osa) (R)-Malate:C00497(osa)</t>
  </si>
  <si>
    <t xml:space="preserve">5,6-Dihydrouracil:C00429(osa) L-Methionine:C00073(osa)</t>
  </si>
  <si>
    <t xml:space="preserve">Methylamine:C00218(osa)</t>
  </si>
  <si>
    <t xml:space="preserve">Glutathione:C00051(osa) Glutathione disulfide:C00127(osa)</t>
  </si>
  <si>
    <t xml:space="preserve">L-Glutamine:C00064(osa) 2-Oxoglutarate:C00026(osa)</t>
  </si>
  <si>
    <t xml:space="preserve">Succinate:C00042(osa) Succinyl-CoA:C00091(osa)</t>
  </si>
  <si>
    <t xml:space="preserve">Tropinone:C00783(osa)</t>
  </si>
  <si>
    <t xml:space="preserve">Pyruvate:C00022(osa)</t>
  </si>
  <si>
    <t xml:space="preserve">3-Oxoadipate:C00846(osa)</t>
  </si>
  <si>
    <t xml:space="preserve">L-Glutamate:C00025(osa)</t>
  </si>
  <si>
    <t xml:space="preserve">4-Aminobutanoate:C00334(osa) Folate:C00504(osa) Lipoamide:C00248</t>
  </si>
  <si>
    <t xml:space="preserve">O-Succinyl-L-homoserine:C01118(osa) L-Valine:C00183(osa)</t>
  </si>
  <si>
    <t xml:space="preserve">Shikimate:C00493(osa)</t>
  </si>
  <si>
    <t xml:space="preserve">6-Carboxyhexanoate:C02656(osa) Adipate:C06104(osa) trans-4-Hydroxy-L-proline:C01157(osa) Glutarate:C00489(osa) 6-Aminohexanoate:C02378(osa)</t>
  </si>
  <si>
    <t xml:space="preserve">Glutathione disulfide:C00127(osa) Glutathione:C00051(osa) L-Glutamine:C00064(osa)</t>
  </si>
  <si>
    <t xml:space="preserve">N-Formyl-L-methionine:C03145(osa) L-Methionine:C00073(osa)</t>
  </si>
  <si>
    <t xml:space="preserve">Quinate:C00296(osa)</t>
  </si>
  <si>
    <t xml:space="preserve">L-Glutamate:C00025(osa) Procollagen 5-hydroxy-L-lysine:C01211(osa) Gibberellin A4:C11864(osa)</t>
  </si>
  <si>
    <t xml:space="preserve">N-Acetyl-D-glucosamine:C00140(osa)</t>
  </si>
  <si>
    <t xml:space="preserve">S-Adenosyl-L-homocysteine:C00021(osa)</t>
  </si>
  <si>
    <t xml:space="preserve">N-Acetyl-L-glutamate:C00624(osa) N-Acetyl-D-glucosamine:C00140(osa) N-Acetyl-L-aspartate:C01042(osa)</t>
  </si>
  <si>
    <t xml:space="preserve">Gibberellin A3:C01699(osa) Quinate:C00296(osa)</t>
  </si>
  <si>
    <t xml:space="preserve">L-Ornithine:C00077(osa) 3alpha,7alpha,12alpha-Trihydroxy-5beta-cholanate:C00695(osa) L-Arginine:C00062(osa)</t>
  </si>
  <si>
    <t xml:space="preserve">2-Methylmaleate:C02226(osa)</t>
  </si>
  <si>
    <t xml:space="preserve">L-Lysine:C00047(osa)</t>
  </si>
  <si>
    <t xml:space="preserve">4-Aminobutanoate:C00334(osa) Acetate:C00033(osa)</t>
  </si>
  <si>
    <t xml:space="preserve">L-2-Aminoadipate:C00956(osa)</t>
  </si>
  <si>
    <t xml:space="preserve">S-Adenosyl-L-methionine:C00019(osa) L-Ornithine:C00077(osa)</t>
  </si>
  <si>
    <t xml:space="preserve">Spermidine:C00315(osa) Putrescine:C00134(osa)</t>
  </si>
  <si>
    <t xml:space="preserve">L-Lysine:C00047(osa) 6-Aminohexanoate:C02378(osa)</t>
  </si>
  <si>
    <t xml:space="preserve">Lipoamide:C00248</t>
  </si>
  <si>
    <t xml:space="preserve">D-Alanyl-D-alanine:C00993(osa)</t>
  </si>
  <si>
    <t xml:space="preserve">Adipate:C06104(osa) 6-Carboxyhexanoate:C02656(osa)</t>
  </si>
  <si>
    <t xml:space="preserve">(S)-Lactate:C00186(osa)</t>
  </si>
  <si>
    <t xml:space="preserve">L-Threonine:C00188(osa)</t>
  </si>
  <si>
    <t xml:space="preserve">6-Carboxyhexanoate:C02656(osa)</t>
  </si>
  <si>
    <t xml:space="preserve">L-Valine:C00183(osa)</t>
  </si>
  <si>
    <t xml:space="preserve">L-Valine:C00183(osa) 3alpha,7alpha,12alpha-Trihydroxy-5beta-cholanate:C00695(osa)</t>
  </si>
  <si>
    <t xml:space="preserve">L-Leucine:C00123(osa)</t>
  </si>
  <si>
    <t xml:space="preserve">L-Leucine:C00123(osa) Pantothenate:C00864(osa)</t>
  </si>
  <si>
    <t xml:space="preserve">L-Leucine:C00123(osa) 3alpha,7alpha,12alpha-Trihydroxy-5beta-cholanate:C00695(osa)</t>
  </si>
  <si>
    <t xml:space="preserve">3-Methylcrotonyl-CoA:C03069(osa) 2-Methylpropanoyl-CoA:C00630(osa) Propanoyl-CoA:C00100(osa) Acetoacetyl-CoA:C00332(osa) Acetyl-CoA:C00024(osa) Crotonoyl-CoA:C00877(osa) Succinyl-CoA:C00091(osa) Palmitoyl-CoA:C00154(osa) (S)-3-Hydroxy-3-methylglutaryl-CoA:C00356(osa) CoA:C00010(osa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2"/>
      <name val="Arial"/>
      <family val="2"/>
    </font>
    <font>
      <b val="true"/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ＭＳ Ｐゴシック"/>
        <charset val="128"/>
        <family val="3"/>
        <color rgb="FF000000"/>
        <sz val="11"/>
      </font>
      <fill>
        <patternFill>
          <bgColor rgb="FF800000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3.37"/>
    <col collapsed="false" customWidth="true" hidden="false" outlineLevel="0" max="2" min="2" style="0" width="19.87"/>
    <col collapsed="false" customWidth="true" hidden="false" outlineLevel="0" max="3" min="3" style="0" width="68.86"/>
  </cols>
  <sheetData>
    <row r="1" customFormat="false" ht="18.75" hidden="false" customHeight="false" outlineLevel="0" collapsed="false">
      <c r="A1" s="1" t="s">
        <v>0</v>
      </c>
      <c r="B1" s="1"/>
      <c r="C1" s="2"/>
    </row>
    <row r="2" customFormat="false" ht="19.5" hidden="false" customHeight="false" outlineLevel="0" collapsed="false">
      <c r="A2" s="3" t="s">
        <v>1</v>
      </c>
      <c r="B2" s="4" t="s">
        <v>2</v>
      </c>
      <c r="C2" s="5" t="s">
        <v>3</v>
      </c>
    </row>
    <row r="3" customFormat="false" ht="13.5" hidden="false" customHeight="false" outlineLevel="0" collapsed="false">
      <c r="A3" s="0" t="n">
        <v>4.292</v>
      </c>
      <c r="C3" s="6"/>
    </row>
    <row r="4" customFormat="false" ht="27" hidden="false" customHeight="false" outlineLevel="0" collapsed="false">
      <c r="B4" s="0" t="n">
        <v>4.292</v>
      </c>
      <c r="C4" s="6" t="s">
        <v>4</v>
      </c>
    </row>
    <row r="5" customFormat="false" ht="13.5" hidden="false" customHeight="false" outlineLevel="0" collapsed="false">
      <c r="B5" s="0" t="n">
        <v>4.273</v>
      </c>
      <c r="C5" s="6" t="s">
        <v>5</v>
      </c>
    </row>
    <row r="6" customFormat="false" ht="13.5" hidden="false" customHeight="false" outlineLevel="0" collapsed="false">
      <c r="B6" s="0" t="n">
        <v>4.268</v>
      </c>
      <c r="C6" s="6" t="s">
        <v>6</v>
      </c>
    </row>
    <row r="7" customFormat="false" ht="13.5" hidden="false" customHeight="false" outlineLevel="0" collapsed="false">
      <c r="B7" s="0" t="n">
        <v>4.261</v>
      </c>
      <c r="C7" s="6" t="s">
        <v>7</v>
      </c>
    </row>
    <row r="8" customFormat="false" ht="13.5" hidden="false" customHeight="false" outlineLevel="0" collapsed="false">
      <c r="A8" s="0" t="n">
        <v>4.26</v>
      </c>
      <c r="C8" s="6"/>
    </row>
    <row r="9" customFormat="false" ht="13.5" hidden="false" customHeight="false" outlineLevel="0" collapsed="false">
      <c r="B9" s="0" t="n">
        <v>4.237</v>
      </c>
      <c r="C9" s="6" t="s">
        <v>8</v>
      </c>
    </row>
    <row r="10" customFormat="false" ht="40.5" hidden="false" customHeight="false" outlineLevel="0" collapsed="false">
      <c r="B10" s="0" t="n">
        <v>4.233</v>
      </c>
      <c r="C10" s="6" t="s">
        <v>9</v>
      </c>
    </row>
    <row r="11" customFormat="false" ht="13.5" hidden="false" customHeight="false" outlineLevel="0" collapsed="false">
      <c r="B11" s="0" t="n">
        <v>4.229</v>
      </c>
      <c r="C11" s="6" t="s">
        <v>10</v>
      </c>
    </row>
    <row r="12" customFormat="false" ht="13.5" hidden="false" customHeight="false" outlineLevel="0" collapsed="false">
      <c r="A12" s="0" t="n">
        <v>4.228</v>
      </c>
      <c r="C12" s="6"/>
    </row>
    <row r="13" customFormat="false" ht="13.5" hidden="false" customHeight="false" outlineLevel="0" collapsed="false">
      <c r="B13" s="0" t="n">
        <v>4.226</v>
      </c>
      <c r="C13" s="6" t="s">
        <v>11</v>
      </c>
    </row>
    <row r="14" customFormat="false" ht="13.5" hidden="false" customHeight="false" outlineLevel="0" collapsed="false">
      <c r="B14" s="0" t="n">
        <v>4.218</v>
      </c>
      <c r="C14" s="6" t="s">
        <v>12</v>
      </c>
    </row>
    <row r="15" customFormat="false" ht="13.5" hidden="false" customHeight="false" outlineLevel="0" collapsed="false">
      <c r="A15" s="0" t="n">
        <v>4.196</v>
      </c>
      <c r="C15" s="6"/>
    </row>
    <row r="16" customFormat="false" ht="40.5" hidden="false" customHeight="false" outlineLevel="0" collapsed="false">
      <c r="B16" s="0" t="n">
        <v>4.189</v>
      </c>
      <c r="C16" s="6" t="s">
        <v>13</v>
      </c>
    </row>
    <row r="17" customFormat="false" ht="13.5" hidden="false" customHeight="false" outlineLevel="0" collapsed="false">
      <c r="B17" s="0" t="n">
        <v>4.177</v>
      </c>
      <c r="C17" s="6" t="s">
        <v>14</v>
      </c>
    </row>
    <row r="18" customFormat="false" ht="13.5" hidden="false" customHeight="false" outlineLevel="0" collapsed="false">
      <c r="B18" s="0" t="n">
        <v>4.173</v>
      </c>
      <c r="C18" s="6" t="s">
        <v>15</v>
      </c>
    </row>
    <row r="19" customFormat="false" ht="13.5" hidden="false" customHeight="false" outlineLevel="0" collapsed="false">
      <c r="A19" s="0" t="n">
        <v>4.164</v>
      </c>
      <c r="C19" s="6"/>
    </row>
    <row r="20" customFormat="false" ht="13.5" hidden="false" customHeight="false" outlineLevel="0" collapsed="false">
      <c r="B20" s="0" t="n">
        <v>4.153</v>
      </c>
      <c r="C20" s="6" t="s">
        <v>16</v>
      </c>
    </row>
    <row r="21" customFormat="false" ht="13.5" hidden="false" customHeight="false" outlineLevel="0" collapsed="false">
      <c r="B21" s="0" t="n">
        <v>4.146</v>
      </c>
      <c r="C21" s="6" t="s">
        <v>17</v>
      </c>
    </row>
    <row r="22" customFormat="false" ht="13.5" hidden="false" customHeight="false" outlineLevel="0" collapsed="false">
      <c r="B22" s="0" t="n">
        <v>4.138</v>
      </c>
      <c r="C22" s="6" t="s">
        <v>18</v>
      </c>
    </row>
    <row r="23" customFormat="false" ht="13.5" hidden="false" customHeight="false" outlineLevel="0" collapsed="false">
      <c r="A23" s="0" t="n">
        <v>4.132</v>
      </c>
      <c r="C23" s="6"/>
    </row>
    <row r="24" customFormat="false" ht="27" hidden="false" customHeight="false" outlineLevel="0" collapsed="false">
      <c r="B24" s="0" t="n">
        <v>4.12</v>
      </c>
      <c r="C24" s="6" t="s">
        <v>19</v>
      </c>
    </row>
    <row r="25" customFormat="false" ht="13.5" hidden="false" customHeight="false" outlineLevel="0" collapsed="false">
      <c r="B25" s="0" t="n">
        <v>4.111</v>
      </c>
      <c r="C25" s="6" t="s">
        <v>20</v>
      </c>
    </row>
    <row r="26" customFormat="false" ht="13.5" hidden="false" customHeight="false" outlineLevel="0" collapsed="false">
      <c r="A26" s="0" t="n">
        <v>4.1</v>
      </c>
      <c r="C26" s="6"/>
    </row>
    <row r="27" customFormat="false" ht="13.5" hidden="false" customHeight="false" outlineLevel="0" collapsed="false">
      <c r="B27" s="0" t="n">
        <v>4.081</v>
      </c>
      <c r="C27" s="6" t="s">
        <v>21</v>
      </c>
    </row>
    <row r="28" customFormat="false" ht="13.5" hidden="false" customHeight="false" outlineLevel="0" collapsed="false">
      <c r="B28" s="0" t="n">
        <v>4.068</v>
      </c>
      <c r="C28" s="6" t="s">
        <v>22</v>
      </c>
    </row>
    <row r="29" customFormat="false" ht="13.5" hidden="false" customHeight="false" outlineLevel="0" collapsed="false">
      <c r="A29" s="0" t="n">
        <v>4.067</v>
      </c>
      <c r="C29" s="6"/>
    </row>
    <row r="30" customFormat="false" ht="13.5" hidden="false" customHeight="false" outlineLevel="0" collapsed="false">
      <c r="B30" s="0" t="n">
        <v>4.065</v>
      </c>
      <c r="C30" s="6" t="s">
        <v>23</v>
      </c>
    </row>
    <row r="31" customFormat="false" ht="13.5" hidden="false" customHeight="false" outlineLevel="0" collapsed="false">
      <c r="B31" s="0" t="n">
        <v>4.061</v>
      </c>
      <c r="C31" s="6" t="s">
        <v>24</v>
      </c>
    </row>
    <row r="32" customFormat="false" ht="27" hidden="false" customHeight="false" outlineLevel="0" collapsed="false">
      <c r="B32" s="0" t="n">
        <v>4.059</v>
      </c>
      <c r="C32" s="6" t="s">
        <v>25</v>
      </c>
    </row>
    <row r="33" customFormat="false" ht="13.5" hidden="false" customHeight="false" outlineLevel="0" collapsed="false">
      <c r="B33" s="0" t="n">
        <v>4.057</v>
      </c>
      <c r="C33" s="6" t="s">
        <v>26</v>
      </c>
    </row>
    <row r="34" customFormat="false" ht="13.5" hidden="false" customHeight="false" outlineLevel="0" collapsed="false">
      <c r="B34" s="0" t="n">
        <v>4.052</v>
      </c>
      <c r="C34" s="6" t="s">
        <v>27</v>
      </c>
    </row>
    <row r="35" customFormat="false" ht="13.5" hidden="false" customHeight="false" outlineLevel="0" collapsed="false">
      <c r="A35" s="0" t="n">
        <v>4.035</v>
      </c>
      <c r="C35" s="6"/>
    </row>
    <row r="36" customFormat="false" ht="27" hidden="false" customHeight="false" outlineLevel="0" collapsed="false">
      <c r="B36" s="0" t="n">
        <v>4.032</v>
      </c>
      <c r="C36" s="6" t="s">
        <v>28</v>
      </c>
    </row>
    <row r="37" customFormat="false" ht="13.5" hidden="false" customHeight="false" outlineLevel="0" collapsed="false">
      <c r="B37" s="0" t="n">
        <v>4.024</v>
      </c>
      <c r="C37" s="6" t="s">
        <v>29</v>
      </c>
    </row>
    <row r="38" customFormat="false" ht="13.5" hidden="false" customHeight="false" outlineLevel="0" collapsed="false">
      <c r="B38" s="0" t="n">
        <v>4.011</v>
      </c>
      <c r="C38" s="6" t="s">
        <v>30</v>
      </c>
    </row>
    <row r="39" customFormat="false" ht="13.5" hidden="false" customHeight="false" outlineLevel="0" collapsed="false">
      <c r="B39" s="0" t="n">
        <v>4.01</v>
      </c>
      <c r="C39" s="6" t="s">
        <v>31</v>
      </c>
    </row>
    <row r="40" customFormat="false" ht="13.5" hidden="false" customHeight="false" outlineLevel="0" collapsed="false">
      <c r="A40" s="0" t="n">
        <v>4.003</v>
      </c>
      <c r="C40" s="6"/>
    </row>
    <row r="41" customFormat="false" ht="27" hidden="false" customHeight="false" outlineLevel="0" collapsed="false">
      <c r="B41" s="0" t="n">
        <v>4</v>
      </c>
      <c r="C41" s="6" t="s">
        <v>32</v>
      </c>
    </row>
    <row r="42" customFormat="false" ht="13.5" hidden="false" customHeight="false" outlineLevel="0" collapsed="false">
      <c r="B42" s="0" t="n">
        <v>3.998</v>
      </c>
      <c r="C42" s="6" t="s">
        <v>33</v>
      </c>
    </row>
    <row r="43" customFormat="false" ht="13.5" hidden="false" customHeight="false" outlineLevel="0" collapsed="false">
      <c r="B43" s="0" t="n">
        <v>3.996</v>
      </c>
      <c r="C43" s="6" t="s">
        <v>34</v>
      </c>
    </row>
    <row r="44" customFormat="false" ht="13.5" hidden="false" customHeight="false" outlineLevel="0" collapsed="false">
      <c r="B44" s="0" t="n">
        <v>3.979</v>
      </c>
      <c r="C44" s="6" t="s">
        <v>35</v>
      </c>
    </row>
    <row r="45" customFormat="false" ht="13.5" hidden="false" customHeight="false" outlineLevel="0" collapsed="false">
      <c r="B45" s="0" t="n">
        <v>3.975</v>
      </c>
      <c r="C45" s="6" t="s">
        <v>36</v>
      </c>
    </row>
    <row r="46" customFormat="false" ht="13.5" hidden="false" customHeight="false" outlineLevel="0" collapsed="false">
      <c r="A46" s="0" t="n">
        <v>3.972</v>
      </c>
      <c r="C46" s="6"/>
    </row>
    <row r="47" customFormat="false" ht="27" hidden="false" customHeight="false" outlineLevel="0" collapsed="false">
      <c r="B47" s="0" t="n">
        <v>3.941</v>
      </c>
      <c r="C47" s="6" t="s">
        <v>37</v>
      </c>
    </row>
    <row r="48" customFormat="false" ht="13.5" hidden="false" customHeight="false" outlineLevel="0" collapsed="false">
      <c r="A48" s="0" t="n">
        <v>3.94</v>
      </c>
      <c r="C48" s="6"/>
    </row>
    <row r="49" customFormat="false" ht="27" hidden="false" customHeight="false" outlineLevel="0" collapsed="false">
      <c r="B49" s="0" t="n">
        <v>3.939</v>
      </c>
      <c r="C49" s="6" t="s">
        <v>38</v>
      </c>
    </row>
    <row r="50" customFormat="false" ht="13.5" hidden="false" customHeight="false" outlineLevel="0" collapsed="false">
      <c r="B50" s="0" t="n">
        <v>3.937</v>
      </c>
      <c r="C50" s="6" t="s">
        <v>39</v>
      </c>
    </row>
    <row r="51" customFormat="false" ht="13.5" hidden="false" customHeight="false" outlineLevel="0" collapsed="false">
      <c r="B51" s="0" t="n">
        <v>3.92</v>
      </c>
      <c r="C51" s="6" t="s">
        <v>40</v>
      </c>
    </row>
    <row r="52" customFormat="false" ht="13.5" hidden="false" customHeight="false" outlineLevel="0" collapsed="false">
      <c r="B52" s="0" t="n">
        <v>3.916</v>
      </c>
      <c r="C52" s="6" t="s">
        <v>41</v>
      </c>
    </row>
    <row r="53" customFormat="false" ht="13.5" hidden="false" customHeight="false" outlineLevel="0" collapsed="false">
      <c r="A53" s="0" t="n">
        <v>3.908</v>
      </c>
      <c r="C53" s="6"/>
    </row>
    <row r="54" customFormat="false" ht="40.5" hidden="false" customHeight="false" outlineLevel="0" collapsed="false">
      <c r="B54" s="0" t="n">
        <v>3.902</v>
      </c>
      <c r="C54" s="6" t="s">
        <v>42</v>
      </c>
    </row>
    <row r="55" customFormat="false" ht="13.5" hidden="false" customHeight="false" outlineLevel="0" collapsed="false">
      <c r="B55" s="0" t="n">
        <v>3.895</v>
      </c>
      <c r="C55" s="6" t="s">
        <v>26</v>
      </c>
    </row>
    <row r="56" customFormat="false" ht="13.5" hidden="false" customHeight="false" outlineLevel="0" collapsed="false">
      <c r="A56" s="0" t="n">
        <v>3.876</v>
      </c>
      <c r="C56" s="6"/>
    </row>
    <row r="57" customFormat="false" ht="40.5" hidden="false" customHeight="false" outlineLevel="0" collapsed="false">
      <c r="B57" s="0" t="n">
        <v>3.863</v>
      </c>
      <c r="C57" s="6" t="s">
        <v>43</v>
      </c>
    </row>
    <row r="58" customFormat="false" ht="27" hidden="false" customHeight="false" outlineLevel="0" collapsed="false">
      <c r="B58" s="0" t="n">
        <v>3.848</v>
      </c>
      <c r="C58" s="6" t="s">
        <v>44</v>
      </c>
    </row>
    <row r="59" customFormat="false" ht="13.5" hidden="false" customHeight="false" outlineLevel="0" collapsed="false">
      <c r="B59" s="0" t="n">
        <v>3.847</v>
      </c>
      <c r="C59" s="6" t="s">
        <v>45</v>
      </c>
    </row>
    <row r="60" customFormat="false" ht="27" hidden="false" customHeight="false" outlineLevel="0" collapsed="false">
      <c r="B60" s="0" t="n">
        <v>3.845</v>
      </c>
      <c r="C60" s="6" t="s">
        <v>46</v>
      </c>
    </row>
    <row r="61" customFormat="false" ht="13.5" hidden="false" customHeight="false" outlineLevel="0" collapsed="false">
      <c r="A61" s="0" t="n">
        <v>3.844</v>
      </c>
      <c r="C61" s="6"/>
    </row>
    <row r="62" customFormat="false" ht="54" hidden="false" customHeight="false" outlineLevel="0" collapsed="false">
      <c r="B62" s="0" t="n">
        <v>3.841</v>
      </c>
      <c r="C62" s="7" t="s">
        <v>47</v>
      </c>
    </row>
    <row r="63" customFormat="false" ht="13.5" hidden="false" customHeight="false" outlineLevel="0" collapsed="false">
      <c r="B63" s="0" t="n">
        <v>3.838</v>
      </c>
      <c r="C63" s="6" t="s">
        <v>48</v>
      </c>
    </row>
    <row r="64" customFormat="false" ht="27" hidden="false" customHeight="false" outlineLevel="0" collapsed="false">
      <c r="B64" s="0" t="n">
        <v>3.827</v>
      </c>
      <c r="C64" s="6" t="s">
        <v>49</v>
      </c>
    </row>
    <row r="65" customFormat="false" ht="13.5" hidden="false" customHeight="false" outlineLevel="0" collapsed="false">
      <c r="B65" s="0" t="n">
        <v>3.826</v>
      </c>
      <c r="C65" s="6" t="s">
        <v>50</v>
      </c>
    </row>
    <row r="66" customFormat="false" ht="40.5" hidden="false" customHeight="false" outlineLevel="0" collapsed="false">
      <c r="B66" s="0" t="n">
        <v>3.824</v>
      </c>
      <c r="C66" s="6" t="s">
        <v>51</v>
      </c>
    </row>
    <row r="67" customFormat="false" ht="40.5" hidden="false" customHeight="false" outlineLevel="0" collapsed="false">
      <c r="B67" s="0" t="n">
        <v>3.821</v>
      </c>
      <c r="C67" s="6" t="s">
        <v>52</v>
      </c>
    </row>
    <row r="68" customFormat="false" ht="13.5" hidden="false" customHeight="false" outlineLevel="0" collapsed="false">
      <c r="B68" s="0" t="n">
        <v>3.818</v>
      </c>
      <c r="C68" s="6" t="s">
        <v>53</v>
      </c>
    </row>
    <row r="69" customFormat="false" ht="13.5" hidden="false" customHeight="false" outlineLevel="0" collapsed="false">
      <c r="A69" s="0" t="n">
        <v>3.812</v>
      </c>
      <c r="C69" s="6"/>
    </row>
    <row r="70" customFormat="false" ht="13.5" hidden="false" customHeight="false" outlineLevel="0" collapsed="false">
      <c r="B70" s="0" t="n">
        <v>3.8</v>
      </c>
      <c r="C70" s="6" t="s">
        <v>54</v>
      </c>
    </row>
    <row r="71" customFormat="false" ht="13.5" hidden="false" customHeight="false" outlineLevel="0" collapsed="false">
      <c r="B71" s="0" t="n">
        <v>3.784</v>
      </c>
      <c r="C71" s="6" t="s">
        <v>55</v>
      </c>
    </row>
    <row r="72" customFormat="false" ht="54" hidden="false" customHeight="false" outlineLevel="0" collapsed="false">
      <c r="B72" s="0" t="n">
        <v>3.782</v>
      </c>
      <c r="C72" s="7" t="s">
        <v>56</v>
      </c>
    </row>
    <row r="73" customFormat="false" ht="13.5" hidden="false" customHeight="false" outlineLevel="0" collapsed="false">
      <c r="A73" s="0" t="n">
        <v>3.78</v>
      </c>
      <c r="C73" s="6"/>
    </row>
    <row r="74" customFormat="false" ht="40.5" hidden="false" customHeight="false" outlineLevel="0" collapsed="false">
      <c r="B74" s="0" t="n">
        <v>3.78</v>
      </c>
      <c r="C74" s="6" t="s">
        <v>57</v>
      </c>
    </row>
    <row r="75" customFormat="false" ht="13.5" hidden="false" customHeight="false" outlineLevel="0" collapsed="false">
      <c r="B75" s="0" t="n">
        <v>3.777</v>
      </c>
      <c r="C75" s="6" t="s">
        <v>58</v>
      </c>
    </row>
    <row r="76" customFormat="false" ht="67.5" hidden="false" customHeight="false" outlineLevel="0" collapsed="false">
      <c r="B76" s="0" t="n">
        <v>3.767</v>
      </c>
      <c r="C76" s="7" t="s">
        <v>59</v>
      </c>
    </row>
    <row r="77" customFormat="false" ht="40.5" hidden="false" customHeight="false" outlineLevel="0" collapsed="false">
      <c r="B77" s="0" t="n">
        <v>3.764</v>
      </c>
      <c r="C77" s="6" t="s">
        <v>60</v>
      </c>
    </row>
    <row r="78" customFormat="false" ht="13.5" hidden="false" customHeight="false" outlineLevel="0" collapsed="false">
      <c r="A78" s="0" t="n">
        <v>3.748</v>
      </c>
      <c r="C78" s="6"/>
    </row>
    <row r="79" customFormat="false" ht="13.5" hidden="false" customHeight="false" outlineLevel="0" collapsed="false">
      <c r="A79" s="0" t="n">
        <v>3.716</v>
      </c>
      <c r="C79" s="6"/>
    </row>
    <row r="80" customFormat="false" ht="13.5" hidden="false" customHeight="false" outlineLevel="0" collapsed="false">
      <c r="B80" s="0" t="n">
        <v>3.716</v>
      </c>
      <c r="C80" s="6" t="s">
        <v>21</v>
      </c>
    </row>
    <row r="81" customFormat="false" ht="27" hidden="false" customHeight="false" outlineLevel="0" collapsed="false">
      <c r="B81" s="0" t="n">
        <v>3.708</v>
      </c>
      <c r="C81" s="6" t="s">
        <v>61</v>
      </c>
    </row>
    <row r="82" customFormat="false" ht="13.5" hidden="false" customHeight="false" outlineLevel="0" collapsed="false">
      <c r="B82" s="0" t="n">
        <v>3.69</v>
      </c>
      <c r="C82" s="6" t="s">
        <v>62</v>
      </c>
    </row>
    <row r="83" customFormat="false" ht="13.5" hidden="false" customHeight="false" outlineLevel="0" collapsed="false">
      <c r="A83" s="0" t="n">
        <v>3.684</v>
      </c>
      <c r="C83" s="6"/>
    </row>
    <row r="84" customFormat="false" ht="13.5" hidden="false" customHeight="false" outlineLevel="0" collapsed="false">
      <c r="B84" s="0" t="n">
        <v>3.684</v>
      </c>
      <c r="C84" s="6" t="s">
        <v>63</v>
      </c>
    </row>
    <row r="85" customFormat="false" ht="13.5" hidden="false" customHeight="false" outlineLevel="0" collapsed="false">
      <c r="B85" s="0" t="n">
        <v>3.677</v>
      </c>
      <c r="C85" s="6" t="s">
        <v>64</v>
      </c>
    </row>
    <row r="86" customFormat="false" ht="40.5" hidden="false" customHeight="false" outlineLevel="0" collapsed="false">
      <c r="B86" s="0" t="n">
        <v>3.671</v>
      </c>
      <c r="C86" s="6" t="s">
        <v>65</v>
      </c>
    </row>
    <row r="87" customFormat="false" ht="13.5" hidden="false" customHeight="false" outlineLevel="0" collapsed="false">
      <c r="B87" s="0" t="n">
        <v>3.663</v>
      </c>
      <c r="C87" s="6" t="s">
        <v>66</v>
      </c>
    </row>
    <row r="88" customFormat="false" ht="13.5" hidden="false" customHeight="false" outlineLevel="0" collapsed="false">
      <c r="A88" s="0" t="n">
        <v>3.652</v>
      </c>
      <c r="C88" s="6"/>
    </row>
    <row r="89" customFormat="false" ht="27" hidden="false" customHeight="false" outlineLevel="0" collapsed="false">
      <c r="B89" s="0" t="n">
        <v>3.646</v>
      </c>
      <c r="C89" s="6" t="s">
        <v>67</v>
      </c>
    </row>
    <row r="90" customFormat="false" ht="27" hidden="false" customHeight="false" outlineLevel="0" collapsed="false">
      <c r="B90" s="0" t="n">
        <v>3.626</v>
      </c>
      <c r="C90" s="6" t="s">
        <v>68</v>
      </c>
    </row>
    <row r="91" customFormat="false" ht="13.5" hidden="false" customHeight="false" outlineLevel="0" collapsed="false">
      <c r="A91" s="0" t="n">
        <v>3.62</v>
      </c>
      <c r="C91" s="6"/>
    </row>
    <row r="92" customFormat="false" ht="13.5" hidden="false" customHeight="false" outlineLevel="0" collapsed="false">
      <c r="B92" s="0" t="n">
        <v>3.594</v>
      </c>
      <c r="C92" s="6" t="s">
        <v>69</v>
      </c>
    </row>
    <row r="93" customFormat="false" ht="13.5" hidden="false" customHeight="false" outlineLevel="0" collapsed="false">
      <c r="B93" s="0" t="n">
        <v>3.593</v>
      </c>
      <c r="C93" s="6" t="s">
        <v>70</v>
      </c>
    </row>
    <row r="94" customFormat="false" ht="13.5" hidden="false" customHeight="false" outlineLevel="0" collapsed="false">
      <c r="A94" s="0" t="n">
        <v>3.588</v>
      </c>
      <c r="C94" s="6"/>
    </row>
    <row r="95" customFormat="false" ht="13.5" hidden="false" customHeight="false" outlineLevel="0" collapsed="false">
      <c r="B95" s="0" t="n">
        <v>3.563</v>
      </c>
      <c r="C95" s="6" t="s">
        <v>71</v>
      </c>
    </row>
    <row r="96" customFormat="false" ht="13.5" hidden="false" customHeight="false" outlineLevel="0" collapsed="false">
      <c r="B96" s="0" t="n">
        <v>3.561</v>
      </c>
      <c r="C96" s="6" t="s">
        <v>72</v>
      </c>
    </row>
    <row r="97" customFormat="false" ht="13.5" hidden="false" customHeight="false" outlineLevel="0" collapsed="false">
      <c r="A97" s="0" t="n">
        <v>3.556</v>
      </c>
      <c r="C97" s="6"/>
    </row>
    <row r="98" customFormat="false" ht="13.5" hidden="false" customHeight="false" outlineLevel="0" collapsed="false">
      <c r="B98" s="0" t="n">
        <v>3.549</v>
      </c>
      <c r="C98" s="6" t="s">
        <v>73</v>
      </c>
    </row>
    <row r="99" customFormat="false" ht="13.5" hidden="false" customHeight="false" outlineLevel="0" collapsed="false">
      <c r="B99" s="0" t="n">
        <v>3.539</v>
      </c>
      <c r="C99" s="6" t="s">
        <v>74</v>
      </c>
    </row>
    <row r="100" customFormat="false" ht="13.5" hidden="false" customHeight="false" outlineLevel="0" collapsed="false">
      <c r="B100" s="0" t="n">
        <v>3.534</v>
      </c>
      <c r="C100" s="6" t="s">
        <v>75</v>
      </c>
    </row>
    <row r="101" customFormat="false" ht="13.5" hidden="false" customHeight="false" outlineLevel="0" collapsed="false">
      <c r="A101" s="0" t="n">
        <v>3.524</v>
      </c>
      <c r="C101" s="6"/>
    </row>
    <row r="102" customFormat="false" ht="13.5" hidden="false" customHeight="false" outlineLevel="0" collapsed="false">
      <c r="A102" s="0" t="n">
        <v>3.492</v>
      </c>
      <c r="C102" s="6"/>
    </row>
    <row r="103" customFormat="false" ht="40.5" hidden="false" customHeight="false" outlineLevel="0" collapsed="false">
      <c r="B103" s="0" t="n">
        <v>3.482</v>
      </c>
      <c r="C103" s="6" t="s">
        <v>76</v>
      </c>
    </row>
    <row r="104" customFormat="false" ht="13.5" hidden="false" customHeight="false" outlineLevel="0" collapsed="false">
      <c r="B104" s="0" t="n">
        <v>3.476</v>
      </c>
      <c r="C104" s="6" t="s">
        <v>77</v>
      </c>
    </row>
    <row r="105" customFormat="false" ht="40.5" hidden="false" customHeight="false" outlineLevel="0" collapsed="false">
      <c r="B105" s="0" t="n">
        <v>3.474</v>
      </c>
      <c r="C105" s="6" t="s">
        <v>78</v>
      </c>
    </row>
    <row r="106" customFormat="false" ht="13.5" hidden="false" customHeight="false" outlineLevel="0" collapsed="false">
      <c r="A106" s="0" t="n">
        <v>3.46</v>
      </c>
      <c r="C106" s="6"/>
    </row>
    <row r="107" customFormat="false" ht="13.5" hidden="false" customHeight="false" outlineLevel="0" collapsed="false">
      <c r="B107" s="0" t="n">
        <v>3.451</v>
      </c>
      <c r="C107" s="6" t="s">
        <v>79</v>
      </c>
    </row>
    <row r="108" customFormat="false" ht="13.5" hidden="false" customHeight="false" outlineLevel="0" collapsed="false">
      <c r="A108" s="0" t="n">
        <v>3.428</v>
      </c>
      <c r="C108" s="6"/>
    </row>
    <row r="109" customFormat="false" ht="13.5" hidden="false" customHeight="false" outlineLevel="0" collapsed="false">
      <c r="B109" s="0" t="n">
        <v>3.423</v>
      </c>
      <c r="C109" s="6" t="s">
        <v>80</v>
      </c>
    </row>
    <row r="110" customFormat="false" ht="27" hidden="false" customHeight="false" outlineLevel="0" collapsed="false">
      <c r="B110" s="0" t="n">
        <v>3.41</v>
      </c>
      <c r="C110" s="6" t="s">
        <v>81</v>
      </c>
    </row>
    <row r="111" customFormat="false" ht="13.5" hidden="false" customHeight="false" outlineLevel="0" collapsed="false">
      <c r="A111" s="0" t="n">
        <v>3.396</v>
      </c>
      <c r="C111" s="6"/>
    </row>
    <row r="112" customFormat="false" ht="13.5" hidden="false" customHeight="false" outlineLevel="0" collapsed="false">
      <c r="B112" s="0" t="n">
        <v>3.369</v>
      </c>
      <c r="C112" s="6" t="s">
        <v>82</v>
      </c>
    </row>
    <row r="113" customFormat="false" ht="13.5" hidden="false" customHeight="false" outlineLevel="0" collapsed="false">
      <c r="A113" s="0" t="n">
        <v>3.364</v>
      </c>
      <c r="C113" s="6"/>
    </row>
    <row r="114" customFormat="false" ht="13.5" hidden="false" customHeight="false" outlineLevel="0" collapsed="false">
      <c r="A114" s="0" t="n">
        <v>3.332</v>
      </c>
      <c r="C114" s="6"/>
    </row>
    <row r="115" customFormat="false" ht="67.5" hidden="false" customHeight="false" outlineLevel="0" collapsed="false">
      <c r="B115" s="0" t="n">
        <v>3.319</v>
      </c>
      <c r="C115" s="7" t="s">
        <v>83</v>
      </c>
    </row>
    <row r="116" customFormat="false" ht="13.5" hidden="false" customHeight="false" outlineLevel="0" collapsed="false">
      <c r="B116" s="0" t="n">
        <v>3.318</v>
      </c>
      <c r="C116" s="6" t="s">
        <v>84</v>
      </c>
    </row>
    <row r="117" customFormat="false" ht="13.5" hidden="false" customHeight="false" outlineLevel="0" collapsed="false">
      <c r="A117" s="0" t="n">
        <v>3.3</v>
      </c>
      <c r="C117" s="6"/>
    </row>
    <row r="118" customFormat="false" ht="13.5" hidden="false" customHeight="false" outlineLevel="0" collapsed="false">
      <c r="B118" s="0" t="n">
        <v>3.286</v>
      </c>
      <c r="C118" s="6" t="s">
        <v>85</v>
      </c>
    </row>
    <row r="119" customFormat="false" ht="13.5" hidden="false" customHeight="false" outlineLevel="0" collapsed="false">
      <c r="A119" s="0" t="n">
        <v>3.268</v>
      </c>
      <c r="C119" s="6"/>
    </row>
    <row r="120" customFormat="false" ht="54" hidden="false" customHeight="false" outlineLevel="0" collapsed="false">
      <c r="B120" s="0" t="n">
        <v>3.249</v>
      </c>
      <c r="C120" s="6" t="s">
        <v>86</v>
      </c>
    </row>
    <row r="121" customFormat="false" ht="13.5" hidden="false" customHeight="false" outlineLevel="0" collapsed="false">
      <c r="A121" s="0" t="n">
        <v>3.235</v>
      </c>
      <c r="C121" s="6"/>
    </row>
    <row r="122" customFormat="false" ht="27" hidden="false" customHeight="false" outlineLevel="0" collapsed="false">
      <c r="B122" s="0" t="n">
        <v>3.232</v>
      </c>
      <c r="C122" s="6" t="s">
        <v>87</v>
      </c>
    </row>
    <row r="123" customFormat="false" ht="13.5" hidden="false" customHeight="false" outlineLevel="0" collapsed="false">
      <c r="B123" s="0" t="n">
        <v>3.228</v>
      </c>
      <c r="C123" s="6" t="s">
        <v>88</v>
      </c>
    </row>
    <row r="124" customFormat="false" ht="13.5" hidden="false" customHeight="false" outlineLevel="0" collapsed="false">
      <c r="A124" s="0" t="n">
        <v>3.204</v>
      </c>
      <c r="C124" s="6"/>
    </row>
    <row r="125" customFormat="false" ht="27" hidden="false" customHeight="false" outlineLevel="0" collapsed="false">
      <c r="B125" s="0" t="n">
        <v>3.204</v>
      </c>
      <c r="C125" s="6" t="s">
        <v>89</v>
      </c>
    </row>
    <row r="126" customFormat="false" ht="13.5" hidden="false" customHeight="false" outlineLevel="0" collapsed="false">
      <c r="B126" s="0" t="n">
        <v>3.203</v>
      </c>
      <c r="C126" s="6" t="s">
        <v>90</v>
      </c>
    </row>
    <row r="127" customFormat="false" ht="27" hidden="false" customHeight="false" outlineLevel="0" collapsed="false">
      <c r="B127" s="0" t="n">
        <v>3.202</v>
      </c>
      <c r="C127" s="6" t="s">
        <v>91</v>
      </c>
    </row>
    <row r="128" customFormat="false" ht="13.5" hidden="false" customHeight="false" outlineLevel="0" collapsed="false">
      <c r="A128" s="0" t="n">
        <v>3.172</v>
      </c>
      <c r="C128" s="6"/>
    </row>
    <row r="129" customFormat="false" ht="27" hidden="false" customHeight="false" outlineLevel="0" collapsed="false">
      <c r="B129" s="0" t="n">
        <v>3.146</v>
      </c>
      <c r="C129" s="6" t="s">
        <v>92</v>
      </c>
    </row>
    <row r="130" customFormat="false" ht="13.5" hidden="false" customHeight="false" outlineLevel="0" collapsed="false">
      <c r="B130" s="0" t="n">
        <v>3.142</v>
      </c>
      <c r="C130" s="6" t="s">
        <v>48</v>
      </c>
    </row>
    <row r="131" customFormat="false" ht="13.5" hidden="false" customHeight="false" outlineLevel="0" collapsed="false">
      <c r="A131" s="0" t="n">
        <v>3.14</v>
      </c>
      <c r="C131" s="6"/>
    </row>
    <row r="132" customFormat="false" ht="27" hidden="false" customHeight="false" outlineLevel="0" collapsed="false">
      <c r="B132" s="0" t="n">
        <v>3.116</v>
      </c>
      <c r="C132" s="6" t="s">
        <v>93</v>
      </c>
    </row>
    <row r="133" customFormat="false" ht="13.5" hidden="false" customHeight="false" outlineLevel="0" collapsed="false">
      <c r="A133" s="0" t="n">
        <v>3.108</v>
      </c>
      <c r="C133" s="6"/>
    </row>
    <row r="134" customFormat="false" ht="13.5" hidden="false" customHeight="false" outlineLevel="0" collapsed="false">
      <c r="B134" s="0" t="n">
        <v>3.101</v>
      </c>
      <c r="C134" s="6" t="s">
        <v>63</v>
      </c>
    </row>
    <row r="135" customFormat="false" ht="13.5" hidden="false" customHeight="false" outlineLevel="0" collapsed="false">
      <c r="A135" s="0" t="n">
        <v>3.076</v>
      </c>
      <c r="C135" s="6"/>
    </row>
    <row r="136" customFormat="false" ht="13.5" hidden="false" customHeight="false" outlineLevel="0" collapsed="false">
      <c r="B136" s="0" t="n">
        <v>3.066</v>
      </c>
      <c r="C136" s="6" t="s">
        <v>94</v>
      </c>
    </row>
    <row r="137" customFormat="false" ht="13.5" hidden="false" customHeight="false" outlineLevel="0" collapsed="false">
      <c r="B137" s="0" t="n">
        <v>3.052</v>
      </c>
      <c r="C137" s="6" t="s">
        <v>95</v>
      </c>
    </row>
    <row r="138" customFormat="false" ht="13.5" hidden="false" customHeight="false" outlineLevel="0" collapsed="false">
      <c r="A138" s="0" t="n">
        <v>3.044</v>
      </c>
      <c r="C138" s="6"/>
    </row>
    <row r="139" customFormat="false" ht="13.5" hidden="false" customHeight="false" outlineLevel="0" collapsed="false">
      <c r="A139" s="0" t="n">
        <v>3.012</v>
      </c>
      <c r="C139" s="6"/>
    </row>
    <row r="140" customFormat="false" ht="27" hidden="false" customHeight="false" outlineLevel="0" collapsed="false">
      <c r="B140" s="0" t="n">
        <v>3.01</v>
      </c>
      <c r="C140" s="6" t="s">
        <v>96</v>
      </c>
    </row>
    <row r="141" customFormat="false" ht="13.5" hidden="false" customHeight="false" outlineLevel="0" collapsed="false">
      <c r="B141" s="0" t="n">
        <v>3.009</v>
      </c>
      <c r="C141" s="6" t="s">
        <v>97</v>
      </c>
    </row>
    <row r="142" customFormat="false" ht="13.5" hidden="false" customHeight="false" outlineLevel="0" collapsed="false">
      <c r="A142" s="0" t="n">
        <v>2.98</v>
      </c>
      <c r="C142" s="6"/>
    </row>
    <row r="143" customFormat="false" ht="13.5" hidden="false" customHeight="false" outlineLevel="0" collapsed="false">
      <c r="B143" s="0" t="n">
        <v>2.955</v>
      </c>
      <c r="C143" s="6" t="s">
        <v>30</v>
      </c>
    </row>
    <row r="144" customFormat="false" ht="13.5" hidden="false" customHeight="false" outlineLevel="0" collapsed="false">
      <c r="B144" s="0" t="n">
        <v>2.876</v>
      </c>
      <c r="C144" s="6" t="s">
        <v>30</v>
      </c>
    </row>
    <row r="145" customFormat="false" ht="13.5" hidden="false" customHeight="false" outlineLevel="0" collapsed="false">
      <c r="B145" s="0" t="n">
        <v>2.816</v>
      </c>
      <c r="C145" s="6" t="s">
        <v>98</v>
      </c>
    </row>
    <row r="146" customFormat="false" ht="13.5" hidden="false" customHeight="false" outlineLevel="0" collapsed="false">
      <c r="A146" s="0" t="n">
        <v>2.788</v>
      </c>
      <c r="C146" s="6"/>
    </row>
    <row r="147" customFormat="false" ht="13.5" hidden="false" customHeight="false" outlineLevel="0" collapsed="false">
      <c r="B147" s="0" t="n">
        <v>2.761</v>
      </c>
      <c r="C147" s="6" t="s">
        <v>99</v>
      </c>
    </row>
    <row r="148" customFormat="false" ht="13.5" hidden="false" customHeight="false" outlineLevel="0" collapsed="false">
      <c r="A148" s="0" t="n">
        <v>2.756</v>
      </c>
      <c r="C148" s="6"/>
    </row>
    <row r="149" customFormat="false" ht="13.5" hidden="false" customHeight="false" outlineLevel="0" collapsed="false">
      <c r="A149" s="0" t="n">
        <v>2.724</v>
      </c>
      <c r="C149" s="6"/>
    </row>
    <row r="150" customFormat="false" ht="13.5" hidden="false" customHeight="false" outlineLevel="0" collapsed="false">
      <c r="A150" s="0" t="n">
        <v>2.692</v>
      </c>
      <c r="C150" s="6"/>
    </row>
    <row r="151" customFormat="false" ht="13.5" hidden="false" customHeight="false" outlineLevel="0" collapsed="false">
      <c r="B151" s="0" t="n">
        <v>2.689</v>
      </c>
      <c r="C151" s="6" t="s">
        <v>98</v>
      </c>
    </row>
    <row r="152" customFormat="false" ht="13.5" hidden="false" customHeight="false" outlineLevel="0" collapsed="false">
      <c r="B152" s="0" t="n">
        <v>2.686</v>
      </c>
      <c r="C152" s="6" t="s">
        <v>100</v>
      </c>
    </row>
    <row r="153" customFormat="false" ht="13.5" hidden="false" customHeight="false" outlineLevel="0" collapsed="false">
      <c r="A153" s="0" t="n">
        <v>2.66</v>
      </c>
      <c r="C153" s="6"/>
    </row>
    <row r="154" customFormat="false" ht="13.5" hidden="false" customHeight="false" outlineLevel="0" collapsed="false">
      <c r="B154" s="0" t="n">
        <v>2.652</v>
      </c>
      <c r="C154" s="6" t="s">
        <v>101</v>
      </c>
    </row>
    <row r="155" customFormat="false" ht="13.5" hidden="false" customHeight="false" outlineLevel="0" collapsed="false">
      <c r="A155" s="0" t="n">
        <v>2.628</v>
      </c>
      <c r="C155" s="6"/>
    </row>
    <row r="156" customFormat="false" ht="13.5" hidden="false" customHeight="false" outlineLevel="0" collapsed="false">
      <c r="B156" s="0" t="n">
        <v>2.6</v>
      </c>
      <c r="C156" s="6" t="s">
        <v>102</v>
      </c>
    </row>
    <row r="157" customFormat="false" ht="13.5" hidden="false" customHeight="false" outlineLevel="0" collapsed="false">
      <c r="A157" s="0" t="n">
        <v>2.596</v>
      </c>
      <c r="C157" s="6"/>
    </row>
    <row r="158" customFormat="false" ht="13.5" hidden="false" customHeight="false" outlineLevel="0" collapsed="false">
      <c r="A158" s="0" t="n">
        <v>2.564</v>
      </c>
      <c r="C158" s="6"/>
    </row>
    <row r="159" customFormat="false" ht="13.5" hidden="false" customHeight="false" outlineLevel="0" collapsed="false">
      <c r="B159" s="0" t="n">
        <v>2.549</v>
      </c>
      <c r="C159" s="6" t="s">
        <v>103</v>
      </c>
    </row>
    <row r="160" customFormat="false" ht="13.5" hidden="false" customHeight="false" outlineLevel="0" collapsed="false">
      <c r="A160" s="0" t="n">
        <v>2.532</v>
      </c>
      <c r="C160" s="6"/>
    </row>
    <row r="161" customFormat="false" ht="13.5" hidden="false" customHeight="false" outlineLevel="0" collapsed="false">
      <c r="A161" s="0" t="n">
        <v>2.5</v>
      </c>
      <c r="C161" s="6"/>
    </row>
    <row r="162" customFormat="false" ht="13.5" hidden="false" customHeight="false" outlineLevel="0" collapsed="false">
      <c r="A162" s="0" t="n">
        <v>2.468</v>
      </c>
      <c r="C162" s="6"/>
    </row>
    <row r="163" customFormat="false" ht="13.5" hidden="false" customHeight="false" outlineLevel="0" collapsed="false">
      <c r="B163" s="0" t="n">
        <v>2.454</v>
      </c>
      <c r="C163" s="6" t="s">
        <v>104</v>
      </c>
    </row>
    <row r="164" customFormat="false" ht="13.5" hidden="false" customHeight="false" outlineLevel="0" collapsed="false">
      <c r="A164" s="0" t="n">
        <v>2.436</v>
      </c>
      <c r="C164" s="6"/>
    </row>
    <row r="165" customFormat="false" ht="13.5" hidden="false" customHeight="false" outlineLevel="0" collapsed="false">
      <c r="B165" s="0" t="n">
        <v>2.413</v>
      </c>
      <c r="C165" s="6" t="s">
        <v>105</v>
      </c>
    </row>
    <row r="166" customFormat="false" ht="13.5" hidden="false" customHeight="false" outlineLevel="0" collapsed="false">
      <c r="A166" s="0" t="n">
        <v>2.404</v>
      </c>
      <c r="C166" s="6"/>
    </row>
    <row r="167" customFormat="false" ht="13.5" hidden="false" customHeight="false" outlineLevel="0" collapsed="false">
      <c r="B167" s="0" t="n">
        <v>2.395</v>
      </c>
      <c r="C167" s="6" t="s">
        <v>106</v>
      </c>
    </row>
    <row r="168" customFormat="false" ht="13.5" hidden="false" customHeight="false" outlineLevel="0" collapsed="false">
      <c r="B168" s="0" t="n">
        <v>2.378</v>
      </c>
      <c r="C168" s="6" t="s">
        <v>100</v>
      </c>
    </row>
    <row r="169" customFormat="false" ht="13.5" hidden="false" customHeight="false" outlineLevel="0" collapsed="false">
      <c r="B169" s="0" t="n">
        <v>2.377</v>
      </c>
      <c r="C169" s="6" t="s">
        <v>107</v>
      </c>
    </row>
    <row r="170" customFormat="false" ht="13.5" hidden="false" customHeight="false" outlineLevel="0" collapsed="false">
      <c r="B170" s="0" t="n">
        <v>2.373</v>
      </c>
      <c r="C170" s="6" t="s">
        <v>108</v>
      </c>
    </row>
    <row r="171" customFormat="false" ht="13.5" hidden="false" customHeight="false" outlineLevel="0" collapsed="false">
      <c r="A171" s="0" t="n">
        <v>2.372</v>
      </c>
      <c r="C171" s="6"/>
    </row>
    <row r="172" customFormat="false" ht="13.5" hidden="false" customHeight="false" outlineLevel="0" collapsed="false">
      <c r="B172" s="0" t="n">
        <v>2.355</v>
      </c>
      <c r="C172" s="6" t="s">
        <v>109</v>
      </c>
    </row>
    <row r="173" customFormat="false" ht="13.5" hidden="false" customHeight="false" outlineLevel="0" collapsed="false">
      <c r="A173" s="0" t="n">
        <v>2.34</v>
      </c>
      <c r="C173" s="6"/>
    </row>
    <row r="174" customFormat="false" ht="13.5" hidden="false" customHeight="false" outlineLevel="0" collapsed="false">
      <c r="A174" s="0" t="n">
        <v>2.308</v>
      </c>
      <c r="C174" s="6"/>
    </row>
    <row r="175" customFormat="false" ht="13.5" hidden="false" customHeight="false" outlineLevel="0" collapsed="false">
      <c r="B175" s="0" t="n">
        <v>2.303</v>
      </c>
      <c r="C175" s="6" t="s">
        <v>110</v>
      </c>
    </row>
    <row r="176" customFormat="false" ht="13.5" hidden="false" customHeight="false" outlineLevel="0" collapsed="false">
      <c r="B176" s="0" t="n">
        <v>2.287</v>
      </c>
      <c r="C176" s="6" t="s">
        <v>111</v>
      </c>
    </row>
    <row r="177" customFormat="false" ht="13.5" hidden="false" customHeight="false" outlineLevel="0" collapsed="false">
      <c r="A177" s="0" t="n">
        <v>2.276</v>
      </c>
      <c r="C177" s="6"/>
    </row>
    <row r="178" customFormat="false" ht="13.5" hidden="false" customHeight="false" outlineLevel="0" collapsed="false">
      <c r="A178" s="0" t="n">
        <v>2.244</v>
      </c>
      <c r="C178" s="6"/>
    </row>
    <row r="179" customFormat="false" ht="13.5" hidden="false" customHeight="false" outlineLevel="0" collapsed="false">
      <c r="A179" s="0" t="n">
        <v>2.212</v>
      </c>
      <c r="C179" s="6"/>
    </row>
    <row r="180" customFormat="false" ht="13.5" hidden="false" customHeight="false" outlineLevel="0" collapsed="false">
      <c r="B180" s="0" t="n">
        <v>2.196</v>
      </c>
      <c r="C180" s="6" t="s">
        <v>112</v>
      </c>
    </row>
    <row r="181" customFormat="false" ht="13.5" hidden="false" customHeight="false" outlineLevel="0" collapsed="false">
      <c r="A181" s="0" t="n">
        <v>2.18</v>
      </c>
      <c r="C181" s="6"/>
    </row>
    <row r="182" customFormat="false" ht="27" hidden="false" customHeight="false" outlineLevel="0" collapsed="false">
      <c r="B182" s="0" t="n">
        <v>2.178</v>
      </c>
      <c r="C182" s="6" t="s">
        <v>113</v>
      </c>
    </row>
    <row r="183" customFormat="false" ht="13.5" hidden="false" customHeight="false" outlineLevel="0" collapsed="false">
      <c r="B183" s="0" t="n">
        <v>2.151</v>
      </c>
      <c r="C183" s="6" t="s">
        <v>114</v>
      </c>
    </row>
    <row r="184" customFormat="false" ht="13.5" hidden="false" customHeight="false" outlineLevel="0" collapsed="false">
      <c r="A184" s="0" t="n">
        <v>2.148</v>
      </c>
      <c r="C184" s="6"/>
    </row>
    <row r="185" customFormat="false" ht="13.5" hidden="false" customHeight="false" outlineLevel="0" collapsed="false">
      <c r="B185" s="0" t="n">
        <v>2.14</v>
      </c>
      <c r="C185" s="6" t="s">
        <v>63</v>
      </c>
    </row>
    <row r="186" customFormat="false" ht="13.5" hidden="false" customHeight="false" outlineLevel="0" collapsed="false">
      <c r="B186" s="0" t="n">
        <v>2.131</v>
      </c>
      <c r="C186" s="6" t="s">
        <v>109</v>
      </c>
    </row>
    <row r="187" customFormat="false" ht="13.5" hidden="false" customHeight="false" outlineLevel="0" collapsed="false">
      <c r="A187" s="0" t="n">
        <v>2.116</v>
      </c>
      <c r="C187" s="6"/>
    </row>
    <row r="188" customFormat="false" ht="13.5" hidden="false" customHeight="false" outlineLevel="0" collapsed="false">
      <c r="B188" s="0" t="n">
        <v>2.102</v>
      </c>
      <c r="C188" s="6" t="s">
        <v>115</v>
      </c>
    </row>
    <row r="189" customFormat="false" ht="13.5" hidden="false" customHeight="false" outlineLevel="0" collapsed="false">
      <c r="A189" s="0" t="n">
        <v>2.084</v>
      </c>
      <c r="C189" s="6"/>
    </row>
    <row r="190" customFormat="false" ht="13.5" hidden="false" customHeight="false" outlineLevel="0" collapsed="false">
      <c r="B190" s="0" t="n">
        <v>2.071</v>
      </c>
      <c r="C190" s="6" t="s">
        <v>116</v>
      </c>
    </row>
    <row r="191" customFormat="false" ht="27" hidden="false" customHeight="false" outlineLevel="0" collapsed="false">
      <c r="B191" s="0" t="n">
        <v>2.067</v>
      </c>
      <c r="C191" s="6" t="s">
        <v>117</v>
      </c>
    </row>
    <row r="192" customFormat="false" ht="13.5" hidden="false" customHeight="false" outlineLevel="0" collapsed="false">
      <c r="B192" s="0" t="n">
        <v>2.062</v>
      </c>
      <c r="C192" s="6" t="s">
        <v>118</v>
      </c>
    </row>
    <row r="193" customFormat="false" ht="13.5" hidden="false" customHeight="false" outlineLevel="0" collapsed="false">
      <c r="B193" s="0" t="n">
        <v>2.059</v>
      </c>
      <c r="C193" s="6" t="s">
        <v>119</v>
      </c>
    </row>
    <row r="194" customFormat="false" ht="13.5" hidden="false" customHeight="false" outlineLevel="0" collapsed="false">
      <c r="B194" s="0" t="n">
        <v>2.056</v>
      </c>
      <c r="C194" s="6" t="s">
        <v>116</v>
      </c>
    </row>
    <row r="195" customFormat="false" ht="13.5" hidden="false" customHeight="false" outlineLevel="0" collapsed="false">
      <c r="A195" s="0" t="n">
        <v>2.052</v>
      </c>
      <c r="C195" s="6"/>
    </row>
    <row r="196" customFormat="false" ht="27" hidden="false" customHeight="false" outlineLevel="0" collapsed="false">
      <c r="B196" s="0" t="n">
        <v>2.023</v>
      </c>
      <c r="C196" s="6" t="s">
        <v>120</v>
      </c>
    </row>
    <row r="197" customFormat="false" ht="13.5" hidden="false" customHeight="false" outlineLevel="0" collapsed="false">
      <c r="A197" s="0" t="n">
        <v>2.02</v>
      </c>
      <c r="C197" s="6"/>
    </row>
    <row r="198" customFormat="false" ht="13.5" hidden="false" customHeight="false" outlineLevel="0" collapsed="false">
      <c r="A198" s="0" t="n">
        <v>1.988</v>
      </c>
      <c r="C198" s="6"/>
    </row>
    <row r="199" customFormat="false" ht="13.5" hidden="false" customHeight="false" outlineLevel="0" collapsed="false">
      <c r="B199" s="0" t="n">
        <v>1.973</v>
      </c>
      <c r="C199" s="6" t="s">
        <v>121</v>
      </c>
    </row>
    <row r="200" customFormat="false" ht="13.5" hidden="false" customHeight="false" outlineLevel="0" collapsed="false">
      <c r="A200" s="0" t="n">
        <v>1.956</v>
      </c>
      <c r="C200" s="6"/>
    </row>
    <row r="201" customFormat="false" ht="27" hidden="false" customHeight="false" outlineLevel="0" collapsed="false">
      <c r="B201" s="0" t="n">
        <v>1.932</v>
      </c>
      <c r="C201" s="6" t="s">
        <v>122</v>
      </c>
    </row>
    <row r="202" customFormat="false" ht="13.5" hidden="false" customHeight="false" outlineLevel="0" collapsed="false">
      <c r="A202" s="0" t="n">
        <v>1.924</v>
      </c>
      <c r="C202" s="6"/>
    </row>
    <row r="203" customFormat="false" ht="13.5" hidden="false" customHeight="false" outlineLevel="0" collapsed="false">
      <c r="B203" s="0" t="n">
        <v>1.921</v>
      </c>
      <c r="C203" s="6" t="s">
        <v>123</v>
      </c>
    </row>
    <row r="204" customFormat="false" ht="13.5" hidden="false" customHeight="false" outlineLevel="0" collapsed="false">
      <c r="B204" s="0" t="n">
        <v>1.915</v>
      </c>
      <c r="C204" s="6" t="s">
        <v>124</v>
      </c>
    </row>
    <row r="205" customFormat="false" ht="13.5" hidden="false" customHeight="false" outlineLevel="0" collapsed="false">
      <c r="B205" s="0" t="n">
        <v>1.908</v>
      </c>
      <c r="C205" s="6" t="s">
        <v>125</v>
      </c>
    </row>
    <row r="206" customFormat="false" ht="13.5" hidden="false" customHeight="false" outlineLevel="0" collapsed="false">
      <c r="A206" s="0" t="n">
        <v>1.892</v>
      </c>
      <c r="C206" s="6"/>
    </row>
    <row r="207" customFormat="false" ht="13.5" hidden="false" customHeight="false" outlineLevel="0" collapsed="false">
      <c r="B207" s="0" t="n">
        <v>1.882</v>
      </c>
      <c r="C207" s="6" t="s">
        <v>116</v>
      </c>
    </row>
    <row r="208" customFormat="false" ht="13.5" hidden="false" customHeight="false" outlineLevel="0" collapsed="false">
      <c r="A208" s="0" t="n">
        <v>1.859</v>
      </c>
      <c r="C208" s="6"/>
    </row>
    <row r="209" customFormat="false" ht="13.5" hidden="false" customHeight="false" outlineLevel="0" collapsed="false">
      <c r="B209" s="0" t="n">
        <v>1.851</v>
      </c>
      <c r="C209" s="6" t="s">
        <v>126</v>
      </c>
    </row>
    <row r="210" customFormat="false" ht="13.5" hidden="false" customHeight="false" outlineLevel="0" collapsed="false">
      <c r="B210" s="0" t="n">
        <v>1.832</v>
      </c>
      <c r="C210" s="6" t="s">
        <v>127</v>
      </c>
    </row>
    <row r="211" customFormat="false" ht="13.5" hidden="false" customHeight="false" outlineLevel="0" collapsed="false">
      <c r="A211" s="0" t="n">
        <v>1.827</v>
      </c>
      <c r="C211" s="6"/>
    </row>
    <row r="212" customFormat="false" ht="13.5" hidden="false" customHeight="false" outlineLevel="0" collapsed="false">
      <c r="B212" s="0" t="n">
        <v>1.78</v>
      </c>
      <c r="C212" s="6" t="s">
        <v>128</v>
      </c>
    </row>
    <row r="213" customFormat="false" ht="13.5" hidden="false" customHeight="false" outlineLevel="0" collapsed="false">
      <c r="B213" s="0" t="n">
        <v>1.697</v>
      </c>
      <c r="C213" s="6" t="s">
        <v>129</v>
      </c>
    </row>
    <row r="214" customFormat="false" ht="13.5" hidden="false" customHeight="false" outlineLevel="0" collapsed="false">
      <c r="A214" s="0" t="n">
        <v>1.668</v>
      </c>
      <c r="C214" s="6"/>
    </row>
    <row r="215" customFormat="false" ht="13.5" hidden="false" customHeight="false" outlineLevel="0" collapsed="false">
      <c r="A215" s="0" t="n">
        <v>1.636</v>
      </c>
      <c r="C215" s="6"/>
    </row>
    <row r="216" customFormat="false" ht="13.5" hidden="false" customHeight="false" outlineLevel="0" collapsed="false">
      <c r="B216" s="0" t="n">
        <v>1.636</v>
      </c>
      <c r="C216" s="6" t="s">
        <v>130</v>
      </c>
    </row>
    <row r="217" customFormat="false" ht="13.5" hidden="false" customHeight="false" outlineLevel="0" collapsed="false">
      <c r="A217" s="0" t="n">
        <v>1.604</v>
      </c>
      <c r="C217" s="6"/>
    </row>
    <row r="218" customFormat="false" ht="13.5" hidden="false" customHeight="false" outlineLevel="0" collapsed="false">
      <c r="A218" s="0" t="n">
        <v>1.572</v>
      </c>
      <c r="C218" s="6"/>
    </row>
    <row r="219" customFormat="false" ht="13.5" hidden="false" customHeight="false" outlineLevel="0" collapsed="false">
      <c r="B219" s="0" t="n">
        <v>1.554</v>
      </c>
      <c r="C219" s="6" t="s">
        <v>131</v>
      </c>
    </row>
    <row r="220" customFormat="false" ht="13.5" hidden="false" customHeight="false" outlineLevel="0" collapsed="false">
      <c r="B220" s="0" t="n">
        <v>1.547</v>
      </c>
      <c r="C220" s="6" t="s">
        <v>132</v>
      </c>
    </row>
    <row r="221" customFormat="false" ht="13.5" hidden="false" customHeight="false" outlineLevel="0" collapsed="false">
      <c r="A221" s="0" t="n">
        <v>1.54</v>
      </c>
      <c r="C221" s="6"/>
    </row>
    <row r="222" customFormat="false" ht="13.5" hidden="false" customHeight="false" outlineLevel="0" collapsed="false">
      <c r="A222" s="0" t="n">
        <v>1.508</v>
      </c>
      <c r="C222" s="6"/>
    </row>
    <row r="223" customFormat="false" ht="13.5" hidden="false" customHeight="false" outlineLevel="0" collapsed="false">
      <c r="B223" s="0" t="n">
        <v>1.484</v>
      </c>
      <c r="C223" s="6" t="s">
        <v>55</v>
      </c>
    </row>
    <row r="224" customFormat="false" ht="13.5" hidden="false" customHeight="false" outlineLevel="0" collapsed="false">
      <c r="A224" s="0" t="n">
        <v>1.476</v>
      </c>
      <c r="C224" s="6"/>
    </row>
    <row r="225" customFormat="false" ht="13.5" hidden="false" customHeight="false" outlineLevel="0" collapsed="false">
      <c r="B225" s="0" t="n">
        <v>1.449</v>
      </c>
      <c r="C225" s="6" t="s">
        <v>124</v>
      </c>
    </row>
    <row r="226" customFormat="false" ht="13.5" hidden="false" customHeight="false" outlineLevel="0" collapsed="false">
      <c r="A226" s="0" t="n">
        <v>1.444</v>
      </c>
      <c r="C226" s="6"/>
    </row>
    <row r="227" customFormat="false" ht="13.5" hidden="false" customHeight="false" outlineLevel="0" collapsed="false">
      <c r="A227" s="0" t="n">
        <v>1.412</v>
      </c>
      <c r="C227" s="6"/>
    </row>
    <row r="228" customFormat="false" ht="13.5" hidden="false" customHeight="false" outlineLevel="0" collapsed="false">
      <c r="A228" s="0" t="n">
        <v>1.38</v>
      </c>
      <c r="C228" s="6"/>
    </row>
    <row r="229" customFormat="false" ht="13.5" hidden="false" customHeight="false" outlineLevel="0" collapsed="false">
      <c r="A229" s="0" t="n">
        <v>1.347</v>
      </c>
      <c r="C229" s="6"/>
    </row>
    <row r="230" customFormat="false" ht="13.5" hidden="false" customHeight="false" outlineLevel="0" collapsed="false">
      <c r="B230" s="0" t="n">
        <v>1.336</v>
      </c>
      <c r="C230" s="6" t="s">
        <v>133</v>
      </c>
    </row>
    <row r="231" customFormat="false" ht="13.5" hidden="false" customHeight="false" outlineLevel="0" collapsed="false">
      <c r="B231" s="0" t="n">
        <v>1.335</v>
      </c>
      <c r="C231" s="6" t="s">
        <v>134</v>
      </c>
    </row>
    <row r="232" customFormat="false" ht="13.5" hidden="false" customHeight="false" outlineLevel="0" collapsed="false">
      <c r="B232" s="0" t="n">
        <v>1.317</v>
      </c>
      <c r="C232" s="6" t="s">
        <v>135</v>
      </c>
    </row>
    <row r="233" customFormat="false" ht="13.5" hidden="false" customHeight="false" outlineLevel="0" collapsed="false">
      <c r="A233" s="0" t="n">
        <v>1.316</v>
      </c>
      <c r="C233" s="6"/>
    </row>
    <row r="234" customFormat="false" ht="13.5" hidden="false" customHeight="false" outlineLevel="0" collapsed="false">
      <c r="A234" s="0" t="n">
        <v>1.284</v>
      </c>
      <c r="C234" s="6"/>
    </row>
    <row r="235" customFormat="false" ht="13.5" hidden="false" customHeight="false" outlineLevel="0" collapsed="false">
      <c r="A235" s="0" t="n">
        <v>1.252</v>
      </c>
      <c r="C235" s="6"/>
    </row>
    <row r="236" customFormat="false" ht="13.5" hidden="false" customHeight="false" outlineLevel="0" collapsed="false">
      <c r="A236" s="0" t="n">
        <v>1.22</v>
      </c>
      <c r="C236" s="6"/>
    </row>
    <row r="237" customFormat="false" ht="13.5" hidden="false" customHeight="false" outlineLevel="0" collapsed="false">
      <c r="A237" s="0" t="n">
        <v>1.188</v>
      </c>
      <c r="C237" s="6"/>
    </row>
    <row r="238" customFormat="false" ht="13.5" hidden="false" customHeight="false" outlineLevel="0" collapsed="false">
      <c r="A238" s="0" t="n">
        <v>1.156</v>
      </c>
      <c r="C238" s="6"/>
    </row>
    <row r="239" customFormat="false" ht="13.5" hidden="false" customHeight="false" outlineLevel="0" collapsed="false">
      <c r="A239" s="0" t="n">
        <v>1.124</v>
      </c>
      <c r="C239" s="6"/>
    </row>
    <row r="240" customFormat="false" ht="13.5" hidden="false" customHeight="false" outlineLevel="0" collapsed="false">
      <c r="A240" s="0" t="n">
        <v>1.092</v>
      </c>
      <c r="C240" s="6"/>
    </row>
    <row r="241" customFormat="false" ht="13.5" hidden="false" customHeight="false" outlineLevel="0" collapsed="false">
      <c r="A241" s="0" t="n">
        <v>1.06</v>
      </c>
      <c r="C241" s="6"/>
    </row>
    <row r="242" customFormat="false" ht="13.5" hidden="false" customHeight="false" outlineLevel="0" collapsed="false">
      <c r="B242" s="0" t="n">
        <v>1.049</v>
      </c>
      <c r="C242" s="6" t="s">
        <v>136</v>
      </c>
    </row>
    <row r="243" customFormat="false" ht="13.5" hidden="false" customHeight="false" outlineLevel="0" collapsed="false">
      <c r="A243" s="0" t="n">
        <v>1.028</v>
      </c>
      <c r="C243" s="6"/>
    </row>
    <row r="244" customFormat="false" ht="13.5" hidden="false" customHeight="false" outlineLevel="0" collapsed="false">
      <c r="A244" s="0" t="n">
        <v>0.996</v>
      </c>
      <c r="C244" s="6"/>
    </row>
    <row r="245" customFormat="false" ht="27" hidden="false" customHeight="false" outlineLevel="0" collapsed="false">
      <c r="B245" s="0" t="n">
        <v>0.995</v>
      </c>
      <c r="C245" s="6" t="s">
        <v>137</v>
      </c>
    </row>
    <row r="246" customFormat="false" ht="13.5" hidden="false" customHeight="false" outlineLevel="0" collapsed="false">
      <c r="A246" s="0" t="n">
        <v>0.964</v>
      </c>
      <c r="C246" s="6"/>
    </row>
    <row r="247" customFormat="false" ht="13.5" hidden="false" customHeight="false" outlineLevel="0" collapsed="false">
      <c r="B247" s="0" t="n">
        <v>0.962</v>
      </c>
      <c r="C247" s="6" t="s">
        <v>138</v>
      </c>
    </row>
    <row r="248" customFormat="false" ht="13.5" hidden="false" customHeight="false" outlineLevel="0" collapsed="false">
      <c r="B248" s="0" t="n">
        <v>0.935</v>
      </c>
      <c r="C248" s="6" t="s">
        <v>139</v>
      </c>
    </row>
    <row r="249" customFormat="false" ht="27" hidden="false" customHeight="false" outlineLevel="0" collapsed="false">
      <c r="B249" s="0" t="n">
        <v>0.934</v>
      </c>
      <c r="C249" s="6" t="s">
        <v>140</v>
      </c>
    </row>
    <row r="250" customFormat="false" ht="13.5" hidden="false" customHeight="false" outlineLevel="0" collapsed="false">
      <c r="A250" s="0" t="n">
        <v>0.932</v>
      </c>
      <c r="C250" s="6"/>
    </row>
    <row r="251" customFormat="false" ht="13.5" hidden="false" customHeight="false" outlineLevel="0" collapsed="false">
      <c r="A251" s="0" t="n">
        <v>0.9</v>
      </c>
      <c r="C251" s="6"/>
    </row>
    <row r="252" customFormat="false" ht="67.5" hidden="false" customHeight="false" outlineLevel="0" collapsed="false">
      <c r="B252" s="0" t="n">
        <v>0.876</v>
      </c>
      <c r="C252" s="7" t="s">
        <v>141</v>
      </c>
    </row>
    <row r="253" customFormat="false" ht="13.5" hidden="false" customHeight="false" outlineLevel="0" collapsed="false">
      <c r="A253" s="0" t="n">
        <v>0.868</v>
      </c>
      <c r="C253" s="6"/>
    </row>
    <row r="254" customFormat="false" ht="13.5" hidden="false" customHeight="false" outlineLevel="0" collapsed="false">
      <c r="A254" s="0" t="n">
        <v>0.836</v>
      </c>
      <c r="C254" s="6"/>
    </row>
    <row r="255" customFormat="false" ht="13.5" hidden="false" customHeight="false" outlineLevel="0" collapsed="false">
      <c r="A255" s="0" t="n">
        <v>0.804</v>
      </c>
      <c r="C255" s="6"/>
    </row>
    <row r="256" customFormat="false" ht="13.5" hidden="false" customHeight="false" outlineLevel="0" collapsed="false">
      <c r="A256" s="0" t="n">
        <v>0.772</v>
      </c>
      <c r="C256" s="6"/>
    </row>
    <row r="257" customFormat="false" ht="13.5" hidden="false" customHeight="false" outlineLevel="0" collapsed="false">
      <c r="A257" s="0" t="n">
        <v>0.74</v>
      </c>
      <c r="C257" s="6"/>
    </row>
    <row r="258" customFormat="false" ht="14.25" hidden="false" customHeight="false" outlineLevel="0" collapsed="false">
      <c r="A258" s="8" t="n">
        <v>0.708</v>
      </c>
      <c r="B258" s="8"/>
      <c r="C258" s="9"/>
    </row>
  </sheetData>
  <conditionalFormatting sqref="A1:C2">
    <cfRule type="cellIs" priority="2" operator="between" aboveAverage="0" equalAverage="0" bottom="0" percent="0" rank="0" text="" dxfId="0">
      <formula>0.6</formula>
      <formula>0.7</formula>
    </cfRule>
    <cfRule type="cellIs" priority="3" operator="between" aboveAverage="0" equalAverage="0" bottom="0" percent="0" rank="0" text="" dxfId="1">
      <formula>0.5</formula>
      <formula>0.6</formula>
    </cfRule>
    <cfRule type="cellIs" priority="4" operator="between" aboveAverage="0" equalAverage="0" bottom="0" percent="0" rank="0" text="" dxfId="2">
      <formula>0.4</formula>
      <formula>0.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29T07:35:02Z</dcterms:created>
  <dc:creator> </dc:creator>
  <dc:description/>
  <dc:language>en-US</dc:language>
  <cp:lastModifiedBy> </cp:lastModifiedBy>
  <dcterms:modified xsi:type="dcterms:W3CDTF">2009-11-11T06:05:18Z</dcterms:modified>
  <cp:revision>0</cp:revision>
  <dc:subject/>
  <dc:title/>
</cp:coreProperties>
</file>